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gionh-my.sharepoint.com/personal/janne_pott_regionh_dk/Documents/Documents/02_projects/2412_PCSK9_BreastCancerSurvival/paper/revision4_CEBP/2603_MR_PCSK9_BCS_SupplementalTables_all/"/>
    </mc:Choice>
  </mc:AlternateContent>
  <xr:revisionPtr revIDLastSave="0" documentId="8_{046A8303-B8FF-4DDD-A319-E693ED05E692}" xr6:coauthVersionLast="47" xr6:coauthVersionMax="47" xr10:uidLastSave="{00000000-0000-0000-0000-000000000000}"/>
  <bookViews>
    <workbookView xWindow="-120" yWindow="-120" windowWidth="29040" windowHeight="15720" xr2:uid="{7C9BF734-1A13-46FB-A0D7-22993654C7D8}"/>
  </bookViews>
  <sheets>
    <sheet name="S4_MR_rs562556" sheetId="1" r:id="rId1"/>
  </sheets>
  <definedNames>
    <definedName name="_xlnm._FilterDatabase" localSheetId="0" hidden="1">S4_MR_rs562556!$A$3:$K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8" uniqueCount="33">
  <si>
    <t>exposure</t>
  </si>
  <si>
    <t>exposursSetting</t>
  </si>
  <si>
    <t>outcome</t>
  </si>
  <si>
    <t>outcomeSex</t>
  </si>
  <si>
    <t>outcomeSource</t>
  </si>
  <si>
    <t>outcomeModel</t>
  </si>
  <si>
    <t>beta</t>
  </si>
  <si>
    <t>se</t>
  </si>
  <si>
    <t>pval</t>
  </si>
  <si>
    <t>pval_adj</t>
  </si>
  <si>
    <t>FStat</t>
  </si>
  <si>
    <t>PCSK9 PE levels</t>
  </si>
  <si>
    <t>all</t>
  </si>
  <si>
    <t>Breast Cancer Survival</t>
  </si>
  <si>
    <t>females</t>
  </si>
  <si>
    <t>Morra et al.</t>
  </si>
  <si>
    <t>additive</t>
  </si>
  <si>
    <t>meta-analysis</t>
  </si>
  <si>
    <t>recessive</t>
  </si>
  <si>
    <t>TCGA-BRCA</t>
  </si>
  <si>
    <t>Bertucci et al.</t>
  </si>
  <si>
    <t>HMF Cohort</t>
  </si>
  <si>
    <t>Nik-Zainal et al.</t>
  </si>
  <si>
    <t>Breast Cancer</t>
  </si>
  <si>
    <t>FinnGen + UKB</t>
  </si>
  <si>
    <t>Coronary Artery Disease</t>
  </si>
  <si>
    <t>Aragam et al.</t>
  </si>
  <si>
    <t>FinnGen</t>
  </si>
  <si>
    <t>PCSK9 GE levels</t>
  </si>
  <si>
    <t>Spleen</t>
  </si>
  <si>
    <t>Esophagus Muscularis</t>
  </si>
  <si>
    <t>LDL-C levels</t>
  </si>
  <si>
    <r>
      <rPr>
        <b/>
        <sz val="11"/>
        <color theme="1"/>
        <rFont val="Aptos Narrow"/>
        <family val="2"/>
        <scheme val="minor"/>
      </rPr>
      <t xml:space="preserve">Table S4: Results of the MR-ratio using rs562556. </t>
    </r>
    <r>
      <rPr>
        <sz val="11"/>
        <color theme="1"/>
        <rFont val="Aptos Narrow"/>
        <family val="2"/>
        <scheme val="minor"/>
      </rPr>
      <t xml:space="preserve">Two-sample Mendelian Randomization (MR) ratio estimates using rs562556 as instrument. beta = ratio of rs562556 effect on the outcome and exposure, se = standard error of the beta coefficient (first two terms of the delta method), pval = p-value, pval_adj = FDR-adjusted p-value over all MR approaches, FStat = F-statistic (instrument strength)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B41D7-49B9-4416-8954-B6D619881C3C}">
  <dimension ref="A1:K69"/>
  <sheetViews>
    <sheetView tabSelected="1" workbookViewId="0">
      <pane ySplit="3" topLeftCell="A4" activePane="bottomLeft" state="frozen"/>
      <selection pane="bottomLeft" activeCell="C9" sqref="C9"/>
    </sheetView>
  </sheetViews>
  <sheetFormatPr defaultRowHeight="15" x14ac:dyDescent="0.25"/>
  <cols>
    <col min="1" max="1" width="14.28515625" bestFit="1" customWidth="1"/>
    <col min="2" max="2" width="19.42578125" bestFit="1" customWidth="1"/>
    <col min="3" max="3" width="21.5703125" bestFit="1" customWidth="1"/>
    <col min="4" max="4" width="13.7109375" bestFit="1" customWidth="1"/>
    <col min="5" max="5" width="16.5703125" bestFit="1" customWidth="1"/>
    <col min="6" max="6" width="16.42578125" bestFit="1" customWidth="1"/>
    <col min="9" max="9" width="9" bestFit="1" customWidth="1"/>
  </cols>
  <sheetData>
    <row r="1" spans="1:11" ht="45.75" customHeight="1" x14ac:dyDescent="0.25">
      <c r="A1" s="5" t="s">
        <v>32</v>
      </c>
      <c r="B1" s="5"/>
      <c r="C1" s="5"/>
      <c r="D1" s="5"/>
      <c r="E1" s="5"/>
      <c r="F1" s="5"/>
      <c r="G1" s="5"/>
      <c r="H1" s="5"/>
      <c r="I1" s="5"/>
      <c r="J1" s="5"/>
      <c r="K1" s="5"/>
    </row>
    <row r="3" spans="1:1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</row>
    <row r="4" spans="1:11" x14ac:dyDescent="0.25">
      <c r="A4" t="s">
        <v>11</v>
      </c>
      <c r="B4" t="s">
        <v>12</v>
      </c>
      <c r="C4" t="s">
        <v>13</v>
      </c>
      <c r="D4" t="s">
        <v>14</v>
      </c>
      <c r="E4" t="s">
        <v>15</v>
      </c>
      <c r="F4" t="s">
        <v>16</v>
      </c>
      <c r="G4" s="2">
        <v>1.7582997452185609</v>
      </c>
      <c r="H4" s="2">
        <v>0.981233002030793</v>
      </c>
      <c r="I4" s="3">
        <v>6.5934305763348286E-2</v>
      </c>
      <c r="J4" s="3">
        <v>0.12698458887755981</v>
      </c>
      <c r="K4" s="4">
        <v>63.70707289185443</v>
      </c>
    </row>
    <row r="5" spans="1:11" x14ac:dyDescent="0.25">
      <c r="A5" t="s">
        <v>11</v>
      </c>
      <c r="B5" t="s">
        <v>12</v>
      </c>
      <c r="C5" t="s">
        <v>13</v>
      </c>
      <c r="D5" t="s">
        <v>14</v>
      </c>
      <c r="E5" t="s">
        <v>17</v>
      </c>
      <c r="F5" t="s">
        <v>18</v>
      </c>
      <c r="G5" s="2">
        <v>13.389526074205749</v>
      </c>
      <c r="H5" s="2">
        <v>3.669972228815829</v>
      </c>
      <c r="I5" s="3">
        <v>4.0956952922777611E-5</v>
      </c>
      <c r="J5" s="3">
        <v>2.1297615519844359E-4</v>
      </c>
      <c r="K5" s="4">
        <v>63.70707289185443</v>
      </c>
    </row>
    <row r="6" spans="1:11" x14ac:dyDescent="0.25">
      <c r="A6" t="s">
        <v>11</v>
      </c>
      <c r="B6" t="s">
        <v>12</v>
      </c>
      <c r="C6" t="s">
        <v>13</v>
      </c>
      <c r="D6" t="s">
        <v>14</v>
      </c>
      <c r="E6" t="s">
        <v>19</v>
      </c>
      <c r="F6" t="s">
        <v>18</v>
      </c>
      <c r="G6" s="2">
        <v>21.18328209205642</v>
      </c>
      <c r="H6" s="2">
        <v>9.9749416558103849</v>
      </c>
      <c r="I6" s="3">
        <v>2.7590570324804151E-2</v>
      </c>
      <c r="J6" s="3">
        <v>7.4209120183955993E-2</v>
      </c>
      <c r="K6" s="4">
        <v>63.70707289185443</v>
      </c>
    </row>
    <row r="7" spans="1:11" x14ac:dyDescent="0.25">
      <c r="A7" t="s">
        <v>11</v>
      </c>
      <c r="B7" t="s">
        <v>12</v>
      </c>
      <c r="C7" t="s">
        <v>13</v>
      </c>
      <c r="D7" t="s">
        <v>14</v>
      </c>
      <c r="E7" t="s">
        <v>20</v>
      </c>
      <c r="F7" t="s">
        <v>18</v>
      </c>
      <c r="G7" s="2">
        <v>13.155566971274091</v>
      </c>
      <c r="H7" s="2">
        <v>4.9115090998291464</v>
      </c>
      <c r="I7" s="3">
        <v>4.4634137934429167E-3</v>
      </c>
      <c r="J7" s="3">
        <v>1.450609482868951E-2</v>
      </c>
      <c r="K7" s="4">
        <v>63.70707289185443</v>
      </c>
    </row>
    <row r="8" spans="1:11" x14ac:dyDescent="0.25">
      <c r="A8" t="s">
        <v>11</v>
      </c>
      <c r="B8" t="s">
        <v>12</v>
      </c>
      <c r="C8" t="s">
        <v>13</v>
      </c>
      <c r="D8" t="s">
        <v>14</v>
      </c>
      <c r="E8" t="s">
        <v>21</v>
      </c>
      <c r="F8" t="s">
        <v>18</v>
      </c>
      <c r="G8" s="2">
        <v>10.07046484923039</v>
      </c>
      <c r="H8" s="2">
        <v>5.4538771514218709</v>
      </c>
      <c r="I8" s="3">
        <v>5.7700801852298762E-2</v>
      </c>
      <c r="J8" s="3">
        <v>0.1216395282291704</v>
      </c>
      <c r="K8" s="4">
        <v>63.70707289185443</v>
      </c>
    </row>
    <row r="9" spans="1:11" x14ac:dyDescent="0.25">
      <c r="A9" t="s">
        <v>11</v>
      </c>
      <c r="B9" t="s">
        <v>12</v>
      </c>
      <c r="C9" t="s">
        <v>13</v>
      </c>
      <c r="D9" t="s">
        <v>14</v>
      </c>
      <c r="E9" t="s">
        <v>22</v>
      </c>
      <c r="F9" t="s">
        <v>18</v>
      </c>
      <c r="G9" s="2">
        <v>68.713439647021957</v>
      </c>
      <c r="H9" s="2">
        <v>36.285084842372633</v>
      </c>
      <c r="I9" s="3">
        <v>5.1251129348771039E-2</v>
      </c>
      <c r="J9" s="3">
        <v>0.1193309877374371</v>
      </c>
      <c r="K9" s="4">
        <v>63.70707289185443</v>
      </c>
    </row>
    <row r="10" spans="1:11" x14ac:dyDescent="0.25">
      <c r="A10" t="s">
        <v>11</v>
      </c>
      <c r="B10" t="s">
        <v>12</v>
      </c>
      <c r="C10" t="s">
        <v>23</v>
      </c>
      <c r="D10" t="s">
        <v>14</v>
      </c>
      <c r="E10" t="s">
        <v>24</v>
      </c>
      <c r="F10" t="s">
        <v>16</v>
      </c>
      <c r="G10" s="2">
        <v>-0.5771720918780211</v>
      </c>
      <c r="H10" s="2">
        <v>0.39261663246355499</v>
      </c>
      <c r="I10" s="3">
        <v>0.13474431945269991</v>
      </c>
      <c r="J10" s="3">
        <v>0.2260227294045288</v>
      </c>
      <c r="K10" s="4">
        <v>63.70707289185443</v>
      </c>
    </row>
    <row r="11" spans="1:11" x14ac:dyDescent="0.25">
      <c r="A11" t="s">
        <v>11</v>
      </c>
      <c r="B11" t="s">
        <v>12</v>
      </c>
      <c r="C11" t="s">
        <v>25</v>
      </c>
      <c r="D11" t="s">
        <v>14</v>
      </c>
      <c r="E11" t="s">
        <v>26</v>
      </c>
      <c r="F11" t="s">
        <v>16</v>
      </c>
      <c r="G11" s="2">
        <v>-6.2045999876887269E-2</v>
      </c>
      <c r="H11" s="2">
        <v>0.47911590264212961</v>
      </c>
      <c r="I11" s="3">
        <v>0.89694772577291682</v>
      </c>
      <c r="J11" s="3">
        <v>0.95681176706060111</v>
      </c>
      <c r="K11" s="4">
        <v>63.70707289185443</v>
      </c>
    </row>
    <row r="12" spans="1:11" x14ac:dyDescent="0.25">
      <c r="A12" t="s">
        <v>11</v>
      </c>
      <c r="B12" t="s">
        <v>12</v>
      </c>
      <c r="C12" t="s">
        <v>25</v>
      </c>
      <c r="D12" t="s">
        <v>12</v>
      </c>
      <c r="E12" t="s">
        <v>26</v>
      </c>
      <c r="F12" t="s">
        <v>16</v>
      </c>
      <c r="G12" s="2">
        <v>0.79429678329576536</v>
      </c>
      <c r="H12" s="2">
        <v>0.2413259632219569</v>
      </c>
      <c r="I12" s="3">
        <v>3.0282886250447219E-4</v>
      </c>
      <c r="J12" s="3">
        <v>1.2767919608296669E-3</v>
      </c>
      <c r="K12" s="4">
        <v>63.70707289185443</v>
      </c>
    </row>
    <row r="13" spans="1:11" x14ac:dyDescent="0.25">
      <c r="A13" t="s">
        <v>11</v>
      </c>
      <c r="B13" t="s">
        <v>12</v>
      </c>
      <c r="C13" t="s">
        <v>13</v>
      </c>
      <c r="D13" t="s">
        <v>14</v>
      </c>
      <c r="E13" t="s">
        <v>27</v>
      </c>
      <c r="F13" t="s">
        <v>16</v>
      </c>
      <c r="G13" s="2">
        <v>0.42946293626215909</v>
      </c>
      <c r="H13" s="2">
        <v>3.7063640724257252</v>
      </c>
      <c r="I13" s="3">
        <v>0.90774449695492931</v>
      </c>
      <c r="J13" s="3">
        <v>0.95681176706060111</v>
      </c>
      <c r="K13" s="4">
        <v>63.70707289185443</v>
      </c>
    </row>
    <row r="14" spans="1:11" x14ac:dyDescent="0.25">
      <c r="A14" t="s">
        <v>11</v>
      </c>
      <c r="B14" t="s">
        <v>12</v>
      </c>
      <c r="C14" t="s">
        <v>13</v>
      </c>
      <c r="D14" t="s">
        <v>14</v>
      </c>
      <c r="E14" t="s">
        <v>27</v>
      </c>
      <c r="F14" t="s">
        <v>18</v>
      </c>
      <c r="G14" s="2">
        <v>-2.044264413103039</v>
      </c>
      <c r="H14" s="2">
        <v>12.035678275027911</v>
      </c>
      <c r="I14" s="3">
        <v>0.86509755710662073</v>
      </c>
      <c r="J14" s="3">
        <v>0.95681176706060111</v>
      </c>
      <c r="K14" s="4">
        <v>63.70707289185443</v>
      </c>
    </row>
    <row r="15" spans="1:11" x14ac:dyDescent="0.25">
      <c r="A15" t="s">
        <v>11</v>
      </c>
      <c r="B15" t="s">
        <v>14</v>
      </c>
      <c r="C15" t="s">
        <v>13</v>
      </c>
      <c r="D15" t="s">
        <v>14</v>
      </c>
      <c r="E15" t="s">
        <v>15</v>
      </c>
      <c r="F15" t="s">
        <v>16</v>
      </c>
      <c r="G15" s="2">
        <v>2.367304746974126</v>
      </c>
      <c r="H15" s="2">
        <v>1.4144191132774879</v>
      </c>
      <c r="I15" s="3">
        <v>6.5934305763348286E-2</v>
      </c>
      <c r="J15" s="3">
        <v>0.12698458887755981</v>
      </c>
      <c r="K15" s="4">
        <v>16.326114980742911</v>
      </c>
    </row>
    <row r="16" spans="1:11" x14ac:dyDescent="0.25">
      <c r="A16" t="s">
        <v>11</v>
      </c>
      <c r="B16" t="s">
        <v>14</v>
      </c>
      <c r="C16" t="s">
        <v>13</v>
      </c>
      <c r="D16" t="s">
        <v>14</v>
      </c>
      <c r="E16" t="s">
        <v>17</v>
      </c>
      <c r="F16" t="s">
        <v>18</v>
      </c>
      <c r="G16" s="2">
        <v>18.02712462502295</v>
      </c>
      <c r="H16" s="2">
        <v>6.2624881519992242</v>
      </c>
      <c r="I16" s="3">
        <v>4.0956952922777462E-5</v>
      </c>
      <c r="J16" s="3">
        <v>2.1297615519844359E-4</v>
      </c>
      <c r="K16" s="4">
        <v>16.326114980742911</v>
      </c>
    </row>
    <row r="17" spans="1:11" x14ac:dyDescent="0.25">
      <c r="A17" t="s">
        <v>11</v>
      </c>
      <c r="B17" t="s">
        <v>14</v>
      </c>
      <c r="C17" t="s">
        <v>13</v>
      </c>
      <c r="D17" t="s">
        <v>14</v>
      </c>
      <c r="E17" t="s">
        <v>19</v>
      </c>
      <c r="F17" t="s">
        <v>18</v>
      </c>
      <c r="G17" s="2">
        <v>28.520327315854619</v>
      </c>
      <c r="H17" s="2">
        <v>14.7450286473465</v>
      </c>
      <c r="I17" s="3">
        <v>2.7590570324804151E-2</v>
      </c>
      <c r="J17" s="3">
        <v>7.4209120183955993E-2</v>
      </c>
      <c r="K17" s="4">
        <v>16.326114980742911</v>
      </c>
    </row>
    <row r="18" spans="1:11" x14ac:dyDescent="0.25">
      <c r="A18" t="s">
        <v>11</v>
      </c>
      <c r="B18" t="s">
        <v>14</v>
      </c>
      <c r="C18" t="s">
        <v>13</v>
      </c>
      <c r="D18" t="s">
        <v>14</v>
      </c>
      <c r="E18" t="s">
        <v>20</v>
      </c>
      <c r="F18" t="s">
        <v>18</v>
      </c>
      <c r="G18" s="2">
        <v>17.71213140701559</v>
      </c>
      <c r="H18" s="2">
        <v>7.6169995621651809</v>
      </c>
      <c r="I18" s="3">
        <v>4.4634137934429167E-3</v>
      </c>
      <c r="J18" s="3">
        <v>1.450609482868951E-2</v>
      </c>
      <c r="K18" s="4">
        <v>16.326114980742911</v>
      </c>
    </row>
    <row r="19" spans="1:11" x14ac:dyDescent="0.25">
      <c r="A19" t="s">
        <v>11</v>
      </c>
      <c r="B19" t="s">
        <v>14</v>
      </c>
      <c r="C19" t="s">
        <v>13</v>
      </c>
      <c r="D19" t="s">
        <v>14</v>
      </c>
      <c r="E19" t="s">
        <v>21</v>
      </c>
      <c r="F19" t="s">
        <v>18</v>
      </c>
      <c r="G19" s="2">
        <v>13.558472784090529</v>
      </c>
      <c r="H19" s="2">
        <v>7.8925504880934154</v>
      </c>
      <c r="I19" s="3">
        <v>5.7700801852298797E-2</v>
      </c>
      <c r="J19" s="3">
        <v>0.1216395282291704</v>
      </c>
      <c r="K19" s="4">
        <v>16.326114980742911</v>
      </c>
    </row>
    <row r="20" spans="1:11" x14ac:dyDescent="0.25">
      <c r="A20" t="s">
        <v>11</v>
      </c>
      <c r="B20" t="s">
        <v>14</v>
      </c>
      <c r="C20" t="s">
        <v>13</v>
      </c>
      <c r="D20" t="s">
        <v>14</v>
      </c>
      <c r="E20" t="s">
        <v>22</v>
      </c>
      <c r="F20" t="s">
        <v>18</v>
      </c>
      <c r="G20" s="2">
        <v>92.51303840523245</v>
      </c>
      <c r="H20" s="2">
        <v>52.69234110513429</v>
      </c>
      <c r="I20" s="3">
        <v>5.1251129348771039E-2</v>
      </c>
      <c r="J20" s="3">
        <v>0.1193309877374371</v>
      </c>
      <c r="K20" s="4">
        <v>16.326114980742911</v>
      </c>
    </row>
    <row r="21" spans="1:11" x14ac:dyDescent="0.25">
      <c r="A21" t="s">
        <v>11</v>
      </c>
      <c r="B21" t="s">
        <v>14</v>
      </c>
      <c r="C21" t="s">
        <v>23</v>
      </c>
      <c r="D21" t="s">
        <v>14</v>
      </c>
      <c r="E21" t="s">
        <v>24</v>
      </c>
      <c r="F21" t="s">
        <v>16</v>
      </c>
      <c r="G21" s="2">
        <v>-0.77708151675469073</v>
      </c>
      <c r="H21" s="2">
        <v>0.55401265746904027</v>
      </c>
      <c r="I21" s="3">
        <v>0.13474431945269991</v>
      </c>
      <c r="J21" s="3">
        <v>0.2260227294045288</v>
      </c>
      <c r="K21" s="4">
        <v>16.326114980742911</v>
      </c>
    </row>
    <row r="22" spans="1:11" x14ac:dyDescent="0.25">
      <c r="A22" t="s">
        <v>11</v>
      </c>
      <c r="B22" t="s">
        <v>14</v>
      </c>
      <c r="C22" t="s">
        <v>25</v>
      </c>
      <c r="D22" t="s">
        <v>14</v>
      </c>
      <c r="E22" t="s">
        <v>26</v>
      </c>
      <c r="F22" t="s">
        <v>16</v>
      </c>
      <c r="G22" s="2">
        <v>-8.3536263051129253E-2</v>
      </c>
      <c r="H22" s="2">
        <v>0.64530892810221174</v>
      </c>
      <c r="I22" s="3">
        <v>0.89694772577291682</v>
      </c>
      <c r="J22" s="3">
        <v>0.95681176706060111</v>
      </c>
      <c r="K22" s="4">
        <v>16.326114980742911</v>
      </c>
    </row>
    <row r="23" spans="1:11" x14ac:dyDescent="0.25">
      <c r="A23" t="s">
        <v>11</v>
      </c>
      <c r="B23" t="s">
        <v>14</v>
      </c>
      <c r="C23" t="s">
        <v>25</v>
      </c>
      <c r="D23" t="s">
        <v>12</v>
      </c>
      <c r="E23" t="s">
        <v>26</v>
      </c>
      <c r="F23" t="s">
        <v>16</v>
      </c>
      <c r="G23" s="2">
        <v>1.0694095535847401</v>
      </c>
      <c r="H23" s="2">
        <v>0.39707132672321099</v>
      </c>
      <c r="I23" s="3">
        <v>3.0282886250447219E-4</v>
      </c>
      <c r="J23" s="3">
        <v>1.2767919608296669E-3</v>
      </c>
      <c r="K23" s="4">
        <v>16.326114980742911</v>
      </c>
    </row>
    <row r="24" spans="1:11" x14ac:dyDescent="0.25">
      <c r="A24" t="s">
        <v>11</v>
      </c>
      <c r="B24" t="s">
        <v>14</v>
      </c>
      <c r="C24" t="s">
        <v>13</v>
      </c>
      <c r="D24" t="s">
        <v>14</v>
      </c>
      <c r="E24" t="s">
        <v>27</v>
      </c>
      <c r="F24" t="s">
        <v>16</v>
      </c>
      <c r="G24" s="2">
        <v>0.57821179262952183</v>
      </c>
      <c r="H24" s="2">
        <v>4.9916267828263239</v>
      </c>
      <c r="I24" s="3">
        <v>0.90774449695492931</v>
      </c>
      <c r="J24" s="3">
        <v>0.95681176706060111</v>
      </c>
      <c r="K24" s="4">
        <v>16.326114980742911</v>
      </c>
    </row>
    <row r="25" spans="1:11" x14ac:dyDescent="0.25">
      <c r="A25" t="s">
        <v>11</v>
      </c>
      <c r="B25" t="s">
        <v>14</v>
      </c>
      <c r="C25" t="s">
        <v>13</v>
      </c>
      <c r="D25" t="s">
        <v>14</v>
      </c>
      <c r="E25" t="s">
        <v>27</v>
      </c>
      <c r="F25" t="s">
        <v>18</v>
      </c>
      <c r="G25" s="2">
        <v>-2.752316186343728</v>
      </c>
      <c r="H25" s="2">
        <v>16.21500237636219</v>
      </c>
      <c r="I25" s="3">
        <v>0.86509755710662084</v>
      </c>
      <c r="J25" s="3">
        <v>0.95681176706060111</v>
      </c>
      <c r="K25" s="4">
        <v>16.326114980742911</v>
      </c>
    </row>
    <row r="26" spans="1:11" x14ac:dyDescent="0.25">
      <c r="A26" t="s">
        <v>28</v>
      </c>
      <c r="B26" t="s">
        <v>29</v>
      </c>
      <c r="C26" t="s">
        <v>13</v>
      </c>
      <c r="D26" t="s">
        <v>14</v>
      </c>
      <c r="E26" t="s">
        <v>15</v>
      </c>
      <c r="F26" t="s">
        <v>16</v>
      </c>
      <c r="G26" s="2">
        <v>0.1870779825990701</v>
      </c>
      <c r="H26" s="2">
        <v>0.1099960598150888</v>
      </c>
      <c r="I26" s="3">
        <v>6.5934305763348286E-2</v>
      </c>
      <c r="J26" s="3">
        <v>0.12698458887755981</v>
      </c>
      <c r="K26" s="4">
        <v>20.00966757456327</v>
      </c>
    </row>
    <row r="27" spans="1:11" x14ac:dyDescent="0.25">
      <c r="A27" t="s">
        <v>28</v>
      </c>
      <c r="B27" t="s">
        <v>29</v>
      </c>
      <c r="C27" t="s">
        <v>13</v>
      </c>
      <c r="D27" t="s">
        <v>14</v>
      </c>
      <c r="E27" t="s">
        <v>17</v>
      </c>
      <c r="F27" t="s">
        <v>18</v>
      </c>
      <c r="G27" s="2">
        <v>1.4246066592068429</v>
      </c>
      <c r="H27" s="2">
        <v>0.47121079110513531</v>
      </c>
      <c r="I27" s="3">
        <v>4.0956952922777611E-5</v>
      </c>
      <c r="J27" s="3">
        <v>2.1297615519844359E-4</v>
      </c>
      <c r="K27" s="4">
        <v>20.00966757456327</v>
      </c>
    </row>
    <row r="28" spans="1:11" x14ac:dyDescent="0.25">
      <c r="A28" t="s">
        <v>28</v>
      </c>
      <c r="B28" t="s">
        <v>29</v>
      </c>
      <c r="C28" t="s">
        <v>13</v>
      </c>
      <c r="D28" t="s">
        <v>14</v>
      </c>
      <c r="E28" t="s">
        <v>19</v>
      </c>
      <c r="F28" t="s">
        <v>18</v>
      </c>
      <c r="G28" s="2">
        <v>2.2538396478675038</v>
      </c>
      <c r="H28" s="2">
        <v>1.1403938368285449</v>
      </c>
      <c r="I28" s="3">
        <v>2.7590570324804151E-2</v>
      </c>
      <c r="J28" s="3">
        <v>7.4209120183955993E-2</v>
      </c>
      <c r="K28" s="4">
        <v>20.00966757456327</v>
      </c>
    </row>
    <row r="29" spans="1:11" x14ac:dyDescent="0.25">
      <c r="A29" t="s">
        <v>28</v>
      </c>
      <c r="B29" t="s">
        <v>29</v>
      </c>
      <c r="C29" t="s">
        <v>13</v>
      </c>
      <c r="D29" t="s">
        <v>14</v>
      </c>
      <c r="E29" t="s">
        <v>20</v>
      </c>
      <c r="F29" t="s">
        <v>18</v>
      </c>
      <c r="G29" s="2">
        <v>1.3997140906296339</v>
      </c>
      <c r="H29" s="2">
        <v>0.58330018823077245</v>
      </c>
      <c r="I29" s="3">
        <v>4.4634137934429254E-3</v>
      </c>
      <c r="J29" s="3">
        <v>1.450609482868951E-2</v>
      </c>
      <c r="K29" s="4">
        <v>20.00966757456327</v>
      </c>
    </row>
    <row r="30" spans="1:11" x14ac:dyDescent="0.25">
      <c r="A30" t="s">
        <v>28</v>
      </c>
      <c r="B30" t="s">
        <v>29</v>
      </c>
      <c r="C30" t="s">
        <v>13</v>
      </c>
      <c r="D30" t="s">
        <v>14</v>
      </c>
      <c r="E30" t="s">
        <v>21</v>
      </c>
      <c r="F30" t="s">
        <v>18</v>
      </c>
      <c r="G30" s="2">
        <v>1.0714681913320121</v>
      </c>
      <c r="H30" s="2">
        <v>0.61324939815445656</v>
      </c>
      <c r="I30" s="3">
        <v>5.7700801852298762E-2</v>
      </c>
      <c r="J30" s="3">
        <v>0.1216395282291704</v>
      </c>
      <c r="K30" s="4">
        <v>20.00966757456327</v>
      </c>
    </row>
    <row r="31" spans="1:11" x14ac:dyDescent="0.25">
      <c r="A31" t="s">
        <v>28</v>
      </c>
      <c r="B31" t="s">
        <v>29</v>
      </c>
      <c r="C31" t="s">
        <v>13</v>
      </c>
      <c r="D31" t="s">
        <v>14</v>
      </c>
      <c r="E31" t="s">
        <v>22</v>
      </c>
      <c r="F31" t="s">
        <v>18</v>
      </c>
      <c r="G31" s="2">
        <v>7.3109102708821387</v>
      </c>
      <c r="H31" s="2">
        <v>4.091043563241481</v>
      </c>
      <c r="I31" s="3">
        <v>5.1251129348771039E-2</v>
      </c>
      <c r="J31" s="3">
        <v>0.1193309877374371</v>
      </c>
      <c r="K31" s="4">
        <v>20.00966757456327</v>
      </c>
    </row>
    <row r="32" spans="1:11" x14ac:dyDescent="0.25">
      <c r="A32" t="s">
        <v>28</v>
      </c>
      <c r="B32" t="s">
        <v>29</v>
      </c>
      <c r="C32" t="s">
        <v>23</v>
      </c>
      <c r="D32" t="s">
        <v>14</v>
      </c>
      <c r="E32" t="s">
        <v>24</v>
      </c>
      <c r="F32" t="s">
        <v>16</v>
      </c>
      <c r="G32" s="2">
        <v>-6.1409433092765198E-2</v>
      </c>
      <c r="H32" s="2">
        <v>4.3292910897770508E-2</v>
      </c>
      <c r="I32" s="3">
        <v>0.13474431945269971</v>
      </c>
      <c r="J32" s="3">
        <v>0.2260227294045288</v>
      </c>
      <c r="K32" s="4">
        <v>20.00966757456327</v>
      </c>
    </row>
    <row r="33" spans="1:11" x14ac:dyDescent="0.25">
      <c r="A33" t="s">
        <v>28</v>
      </c>
      <c r="B33" t="s">
        <v>29</v>
      </c>
      <c r="C33" t="s">
        <v>25</v>
      </c>
      <c r="D33" t="s">
        <v>14</v>
      </c>
      <c r="E33" t="s">
        <v>26</v>
      </c>
      <c r="F33" t="s">
        <v>16</v>
      </c>
      <c r="G33" s="2">
        <v>-6.6015140574722589E-3</v>
      </c>
      <c r="H33" s="2">
        <v>5.0991190048027379E-2</v>
      </c>
      <c r="I33" s="3">
        <v>0.89694772577291682</v>
      </c>
      <c r="J33" s="3">
        <v>0.95681176706060111</v>
      </c>
      <c r="K33" s="4">
        <v>20.00966757456327</v>
      </c>
    </row>
    <row r="34" spans="1:11" x14ac:dyDescent="0.25">
      <c r="A34" t="s">
        <v>28</v>
      </c>
      <c r="B34" t="s">
        <v>29</v>
      </c>
      <c r="C34" t="s">
        <v>25</v>
      </c>
      <c r="D34" t="s">
        <v>12</v>
      </c>
      <c r="E34" t="s">
        <v>26</v>
      </c>
      <c r="F34" t="s">
        <v>16</v>
      </c>
      <c r="G34" s="2">
        <v>8.4510869212138656E-2</v>
      </c>
      <c r="H34" s="2">
        <v>3.0068257956703179E-2</v>
      </c>
      <c r="I34" s="3">
        <v>3.0282886250447219E-4</v>
      </c>
      <c r="J34" s="3">
        <v>1.2767919608296669E-3</v>
      </c>
      <c r="K34" s="4">
        <v>20.00966757456327</v>
      </c>
    </row>
    <row r="35" spans="1:11" x14ac:dyDescent="0.25">
      <c r="A35" t="s">
        <v>28</v>
      </c>
      <c r="B35" t="s">
        <v>29</v>
      </c>
      <c r="C35" t="s">
        <v>13</v>
      </c>
      <c r="D35" t="s">
        <v>14</v>
      </c>
      <c r="E35" t="s">
        <v>27</v>
      </c>
      <c r="F35" t="s">
        <v>16</v>
      </c>
      <c r="G35" s="2">
        <v>4.5693608234590802E-2</v>
      </c>
      <c r="H35" s="2">
        <v>0.39443710152828459</v>
      </c>
      <c r="I35" s="3">
        <v>0.90774449695492931</v>
      </c>
      <c r="J35" s="3">
        <v>0.95681176706060111</v>
      </c>
      <c r="K35" s="4">
        <v>20.00966757456327</v>
      </c>
    </row>
    <row r="36" spans="1:11" x14ac:dyDescent="0.25">
      <c r="A36" t="s">
        <v>28</v>
      </c>
      <c r="B36" t="s">
        <v>29</v>
      </c>
      <c r="C36" t="s">
        <v>13</v>
      </c>
      <c r="D36" t="s">
        <v>14</v>
      </c>
      <c r="E36" t="s">
        <v>27</v>
      </c>
      <c r="F36" t="s">
        <v>18</v>
      </c>
      <c r="G36" s="2">
        <v>-0.2175037921391785</v>
      </c>
      <c r="H36" s="2">
        <v>1.2811942179380249</v>
      </c>
      <c r="I36" s="3">
        <v>0.86509755710662084</v>
      </c>
      <c r="J36" s="3">
        <v>0.95681176706060111</v>
      </c>
      <c r="K36" s="4">
        <v>20.00966757456327</v>
      </c>
    </row>
    <row r="37" spans="1:11" x14ac:dyDescent="0.25">
      <c r="A37" t="s">
        <v>28</v>
      </c>
      <c r="B37" t="s">
        <v>30</v>
      </c>
      <c r="C37" t="s">
        <v>13</v>
      </c>
      <c r="D37" t="s">
        <v>14</v>
      </c>
      <c r="E37" t="s">
        <v>15</v>
      </c>
      <c r="F37" t="s">
        <v>16</v>
      </c>
      <c r="G37" s="2">
        <v>0.21385562497888069</v>
      </c>
      <c r="H37" s="2">
        <v>0.12625022046877199</v>
      </c>
      <c r="I37" s="3">
        <v>6.5934305763348314E-2</v>
      </c>
      <c r="J37" s="3">
        <v>0.12698458887755981</v>
      </c>
      <c r="K37" s="4">
        <v>18.944978765566429</v>
      </c>
    </row>
    <row r="38" spans="1:11" x14ac:dyDescent="0.25">
      <c r="A38" t="s">
        <v>28</v>
      </c>
      <c r="B38" t="s">
        <v>30</v>
      </c>
      <c r="C38" t="s">
        <v>13</v>
      </c>
      <c r="D38" t="s">
        <v>14</v>
      </c>
      <c r="E38" t="s">
        <v>17</v>
      </c>
      <c r="F38" t="s">
        <v>18</v>
      </c>
      <c r="G38" s="2">
        <v>1.6285195255001059</v>
      </c>
      <c r="H38" s="2">
        <v>0.54552836034941721</v>
      </c>
      <c r="I38" s="3">
        <v>4.0956952922777611E-5</v>
      </c>
      <c r="J38" s="3">
        <v>2.1297615519844359E-4</v>
      </c>
      <c r="K38" s="4">
        <v>18.944978765566429</v>
      </c>
    </row>
    <row r="39" spans="1:11" x14ac:dyDescent="0.25">
      <c r="A39" t="s">
        <v>28</v>
      </c>
      <c r="B39" t="s">
        <v>30</v>
      </c>
      <c r="C39" t="s">
        <v>13</v>
      </c>
      <c r="D39" t="s">
        <v>14</v>
      </c>
      <c r="E39" t="s">
        <v>19</v>
      </c>
      <c r="F39" t="s">
        <v>18</v>
      </c>
      <c r="G39" s="2">
        <v>2.576445821151812</v>
      </c>
      <c r="H39" s="2">
        <v>1.3107567270817959</v>
      </c>
      <c r="I39" s="3">
        <v>2.7590570324804119E-2</v>
      </c>
      <c r="J39" s="3">
        <v>7.4209120183955993E-2</v>
      </c>
      <c r="K39" s="4">
        <v>18.944978765566429</v>
      </c>
    </row>
    <row r="40" spans="1:11" x14ac:dyDescent="0.25">
      <c r="A40" t="s">
        <v>28</v>
      </c>
      <c r="B40" t="s">
        <v>30</v>
      </c>
      <c r="C40" t="s">
        <v>13</v>
      </c>
      <c r="D40" t="s">
        <v>14</v>
      </c>
      <c r="E40" t="s">
        <v>20</v>
      </c>
      <c r="F40" t="s">
        <v>18</v>
      </c>
      <c r="G40" s="2">
        <v>1.6000639278052271</v>
      </c>
      <c r="H40" s="2">
        <v>0.67216188611772276</v>
      </c>
      <c r="I40" s="3">
        <v>4.4634137934429254E-3</v>
      </c>
      <c r="J40" s="3">
        <v>1.450609482868951E-2</v>
      </c>
      <c r="K40" s="4">
        <v>18.944978765566429</v>
      </c>
    </row>
    <row r="41" spans="1:11" x14ac:dyDescent="0.25">
      <c r="A41" t="s">
        <v>28</v>
      </c>
      <c r="B41" t="s">
        <v>30</v>
      </c>
      <c r="C41" t="s">
        <v>13</v>
      </c>
      <c r="D41" t="s">
        <v>14</v>
      </c>
      <c r="E41" t="s">
        <v>21</v>
      </c>
      <c r="F41" t="s">
        <v>18</v>
      </c>
      <c r="G41" s="2">
        <v>1.224834138784632</v>
      </c>
      <c r="H41" s="2">
        <v>0.70402644100032863</v>
      </c>
      <c r="I41" s="3">
        <v>5.7700801852298797E-2</v>
      </c>
      <c r="J41" s="3">
        <v>0.1216395282291704</v>
      </c>
      <c r="K41" s="4">
        <v>18.944978765566429</v>
      </c>
    </row>
    <row r="42" spans="1:11" x14ac:dyDescent="0.25">
      <c r="A42" t="s">
        <v>28</v>
      </c>
      <c r="B42" t="s">
        <v>30</v>
      </c>
      <c r="C42" t="s">
        <v>13</v>
      </c>
      <c r="D42" t="s">
        <v>14</v>
      </c>
      <c r="E42" t="s">
        <v>22</v>
      </c>
      <c r="F42" t="s">
        <v>18</v>
      </c>
      <c r="G42" s="2">
        <v>8.3573666094889205</v>
      </c>
      <c r="H42" s="2">
        <v>4.6975466492458899</v>
      </c>
      <c r="I42" s="3">
        <v>5.1251129348771039E-2</v>
      </c>
      <c r="J42" s="3">
        <v>0.1193309877374371</v>
      </c>
      <c r="K42" s="4">
        <v>18.944978765566429</v>
      </c>
    </row>
    <row r="43" spans="1:11" x14ac:dyDescent="0.25">
      <c r="A43" t="s">
        <v>28</v>
      </c>
      <c r="B43" t="s">
        <v>30</v>
      </c>
      <c r="C43" t="s">
        <v>23</v>
      </c>
      <c r="D43" t="s">
        <v>14</v>
      </c>
      <c r="E43" t="s">
        <v>24</v>
      </c>
      <c r="F43" t="s">
        <v>16</v>
      </c>
      <c r="G43" s="2">
        <v>-7.0199349550380166E-2</v>
      </c>
      <c r="H43" s="2">
        <v>4.9629332299915403E-2</v>
      </c>
      <c r="I43" s="3">
        <v>0.13474431945269991</v>
      </c>
      <c r="J43" s="3">
        <v>0.2260227294045288</v>
      </c>
      <c r="K43" s="4">
        <v>18.944978765566429</v>
      </c>
    </row>
    <row r="44" spans="1:11" x14ac:dyDescent="0.25">
      <c r="A44" t="s">
        <v>28</v>
      </c>
      <c r="B44" t="s">
        <v>30</v>
      </c>
      <c r="C44" t="s">
        <v>25</v>
      </c>
      <c r="D44" t="s">
        <v>14</v>
      </c>
      <c r="E44" t="s">
        <v>26</v>
      </c>
      <c r="F44" t="s">
        <v>16</v>
      </c>
      <c r="G44" s="2">
        <v>-7.5464300766658679E-3</v>
      </c>
      <c r="H44" s="2">
        <v>5.8291250148098619E-2</v>
      </c>
      <c r="I44" s="3">
        <v>0.89694772577291682</v>
      </c>
      <c r="J44" s="3">
        <v>0.95681176706060111</v>
      </c>
      <c r="K44" s="4">
        <v>18.944978765566429</v>
      </c>
    </row>
    <row r="45" spans="1:11" x14ac:dyDescent="0.25">
      <c r="A45" t="s">
        <v>28</v>
      </c>
      <c r="B45" t="s">
        <v>30</v>
      </c>
      <c r="C45" t="s">
        <v>25</v>
      </c>
      <c r="D45" t="s">
        <v>12</v>
      </c>
      <c r="E45" t="s">
        <v>26</v>
      </c>
      <c r="F45" t="s">
        <v>16</v>
      </c>
      <c r="G45" s="2">
        <v>9.6607438789861083E-2</v>
      </c>
      <c r="H45" s="2">
        <v>3.4751329960865912E-2</v>
      </c>
      <c r="I45" s="3">
        <v>3.0282886250447181E-4</v>
      </c>
      <c r="J45" s="3">
        <v>1.2767919608296669E-3</v>
      </c>
      <c r="K45" s="4">
        <v>18.944978765566429</v>
      </c>
    </row>
    <row r="46" spans="1:11" x14ac:dyDescent="0.25">
      <c r="A46" t="s">
        <v>28</v>
      </c>
      <c r="B46" t="s">
        <v>30</v>
      </c>
      <c r="C46" t="s">
        <v>13</v>
      </c>
      <c r="D46" t="s">
        <v>14</v>
      </c>
      <c r="E46" t="s">
        <v>27</v>
      </c>
      <c r="F46" t="s">
        <v>16</v>
      </c>
      <c r="G46" s="2">
        <v>5.2234020330926528E-2</v>
      </c>
      <c r="H46" s="2">
        <v>0.45090384964375801</v>
      </c>
      <c r="I46" s="3">
        <v>0.9077444969549292</v>
      </c>
      <c r="J46" s="3">
        <v>0.95681176706060111</v>
      </c>
      <c r="K46" s="4">
        <v>18.944978765566429</v>
      </c>
    </row>
    <row r="47" spans="1:11" x14ac:dyDescent="0.25">
      <c r="A47" t="s">
        <v>28</v>
      </c>
      <c r="B47" t="s">
        <v>30</v>
      </c>
      <c r="C47" t="s">
        <v>13</v>
      </c>
      <c r="D47" t="s">
        <v>14</v>
      </c>
      <c r="E47" t="s">
        <v>27</v>
      </c>
      <c r="F47" t="s">
        <v>18</v>
      </c>
      <c r="G47" s="2">
        <v>-0.2486364710425939</v>
      </c>
      <c r="H47" s="2">
        <v>1.4646388383635569</v>
      </c>
      <c r="I47" s="3">
        <v>0.86509755710662084</v>
      </c>
      <c r="J47" s="3">
        <v>0.95681176706060111</v>
      </c>
      <c r="K47" s="4">
        <v>18.944978765566429</v>
      </c>
    </row>
    <row r="48" spans="1:11" x14ac:dyDescent="0.25">
      <c r="A48" t="s">
        <v>31</v>
      </c>
      <c r="B48" t="s">
        <v>14</v>
      </c>
      <c r="C48" t="s">
        <v>13</v>
      </c>
      <c r="D48" t="s">
        <v>14</v>
      </c>
      <c r="E48" t="s">
        <v>15</v>
      </c>
      <c r="F48" t="s">
        <v>16</v>
      </c>
      <c r="G48" s="2">
        <v>1.4357745097233301</v>
      </c>
      <c r="H48" s="2">
        <v>0.78780182767254869</v>
      </c>
      <c r="I48" s="3">
        <v>6.5934305763348369E-2</v>
      </c>
      <c r="J48" s="3">
        <v>0.12698458887755981</v>
      </c>
      <c r="K48" s="4">
        <v>187.47271454279181</v>
      </c>
    </row>
    <row r="49" spans="1:11" x14ac:dyDescent="0.25">
      <c r="A49" t="s">
        <v>31</v>
      </c>
      <c r="B49" t="s">
        <v>14</v>
      </c>
      <c r="C49" t="s">
        <v>13</v>
      </c>
      <c r="D49" t="s">
        <v>14</v>
      </c>
      <c r="E49" t="s">
        <v>17</v>
      </c>
      <c r="F49" t="s">
        <v>18</v>
      </c>
      <c r="G49" s="2">
        <v>10.93348292115623</v>
      </c>
      <c r="H49" s="2">
        <v>2.782439497452236</v>
      </c>
      <c r="I49" s="3">
        <v>4.0956952922777462E-5</v>
      </c>
      <c r="J49" s="3">
        <v>2.1297615519844359E-4</v>
      </c>
      <c r="K49" s="4">
        <v>187.47271454279181</v>
      </c>
    </row>
    <row r="50" spans="1:11" x14ac:dyDescent="0.25">
      <c r="A50" t="s">
        <v>31</v>
      </c>
      <c r="B50" t="s">
        <v>14</v>
      </c>
      <c r="C50" t="s">
        <v>13</v>
      </c>
      <c r="D50" t="s">
        <v>14</v>
      </c>
      <c r="E50" t="s">
        <v>19</v>
      </c>
      <c r="F50" t="s">
        <v>18</v>
      </c>
      <c r="G50" s="2">
        <v>17.29762888424505</v>
      </c>
      <c r="H50" s="2">
        <v>7.9526261155292994</v>
      </c>
      <c r="I50" s="3">
        <v>2.7590570324804119E-2</v>
      </c>
      <c r="J50" s="3">
        <v>7.4209120183955993E-2</v>
      </c>
      <c r="K50" s="4">
        <v>187.47271454279181</v>
      </c>
    </row>
    <row r="51" spans="1:11" x14ac:dyDescent="0.25">
      <c r="A51" t="s">
        <v>31</v>
      </c>
      <c r="B51" t="s">
        <v>14</v>
      </c>
      <c r="C51" t="s">
        <v>13</v>
      </c>
      <c r="D51" t="s">
        <v>14</v>
      </c>
      <c r="E51" t="s">
        <v>20</v>
      </c>
      <c r="F51" t="s">
        <v>18</v>
      </c>
      <c r="G51" s="2">
        <v>10.74243897815364</v>
      </c>
      <c r="H51" s="2">
        <v>3.858623265449213</v>
      </c>
      <c r="I51" s="3">
        <v>4.4634137934429254E-3</v>
      </c>
      <c r="J51" s="3">
        <v>1.450609482868951E-2</v>
      </c>
      <c r="K51" s="4">
        <v>187.47271454279181</v>
      </c>
    </row>
    <row r="52" spans="1:11" x14ac:dyDescent="0.25">
      <c r="A52" t="s">
        <v>31</v>
      </c>
      <c r="B52" t="s">
        <v>14</v>
      </c>
      <c r="C52" t="s">
        <v>13</v>
      </c>
      <c r="D52" t="s">
        <v>14</v>
      </c>
      <c r="E52" t="s">
        <v>21</v>
      </c>
      <c r="F52" t="s">
        <v>18</v>
      </c>
      <c r="G52" s="2">
        <v>8.2232376879475151</v>
      </c>
      <c r="H52" s="2">
        <v>4.3740899915475202</v>
      </c>
      <c r="I52" s="3">
        <v>5.7700801852298762E-2</v>
      </c>
      <c r="J52" s="3">
        <v>0.1216395282291704</v>
      </c>
      <c r="K52" s="4">
        <v>187.47271454279181</v>
      </c>
    </row>
    <row r="53" spans="1:11" x14ac:dyDescent="0.25">
      <c r="A53" t="s">
        <v>31</v>
      </c>
      <c r="B53" t="s">
        <v>14</v>
      </c>
      <c r="C53" t="s">
        <v>13</v>
      </c>
      <c r="D53" t="s">
        <v>14</v>
      </c>
      <c r="E53" t="s">
        <v>22</v>
      </c>
      <c r="F53" t="s">
        <v>18</v>
      </c>
      <c r="G53" s="2">
        <v>56.109321171711393</v>
      </c>
      <c r="H53" s="2">
        <v>29.073547938495452</v>
      </c>
      <c r="I53" s="3">
        <v>5.1251129348771039E-2</v>
      </c>
      <c r="J53" s="3">
        <v>0.1193309877374371</v>
      </c>
      <c r="K53" s="4">
        <v>187.47271454279181</v>
      </c>
    </row>
    <row r="54" spans="1:11" x14ac:dyDescent="0.25">
      <c r="A54" t="s">
        <v>31</v>
      </c>
      <c r="B54" t="s">
        <v>14</v>
      </c>
      <c r="C54" t="s">
        <v>23</v>
      </c>
      <c r="D54" t="s">
        <v>14</v>
      </c>
      <c r="E54" t="s">
        <v>24</v>
      </c>
      <c r="F54" t="s">
        <v>16</v>
      </c>
      <c r="G54" s="2">
        <v>-0.47130131224533978</v>
      </c>
      <c r="H54" s="2">
        <v>0.31698868893746562</v>
      </c>
      <c r="I54" s="3">
        <v>0.13474431945269991</v>
      </c>
      <c r="J54" s="3">
        <v>0.2260227294045288</v>
      </c>
      <c r="K54" s="4">
        <v>187.47271454279181</v>
      </c>
    </row>
    <row r="55" spans="1:11" x14ac:dyDescent="0.25">
      <c r="A55" t="s">
        <v>31</v>
      </c>
      <c r="B55" t="s">
        <v>14</v>
      </c>
      <c r="C55" t="s">
        <v>25</v>
      </c>
      <c r="D55" t="s">
        <v>14</v>
      </c>
      <c r="E55" t="s">
        <v>26</v>
      </c>
      <c r="F55" t="s">
        <v>16</v>
      </c>
      <c r="G55" s="2">
        <v>-5.0664891066374021E-2</v>
      </c>
      <c r="H55" s="2">
        <v>0.39119759003637222</v>
      </c>
      <c r="I55" s="3">
        <v>0.89694772577291682</v>
      </c>
      <c r="J55" s="3">
        <v>0.95681176706060111</v>
      </c>
      <c r="K55" s="4">
        <v>187.47271454279181</v>
      </c>
    </row>
    <row r="56" spans="1:11" x14ac:dyDescent="0.25">
      <c r="A56" t="s">
        <v>31</v>
      </c>
      <c r="B56" t="s">
        <v>14</v>
      </c>
      <c r="C56" t="s">
        <v>25</v>
      </c>
      <c r="D56" t="s">
        <v>12</v>
      </c>
      <c r="E56" t="s">
        <v>26</v>
      </c>
      <c r="F56" t="s">
        <v>16</v>
      </c>
      <c r="G56" s="2">
        <v>0.64859878283695993</v>
      </c>
      <c r="H56" s="2">
        <v>0.1856691867153798</v>
      </c>
      <c r="I56" s="3">
        <v>3.0282886250447181E-4</v>
      </c>
      <c r="J56" s="3">
        <v>1.2767919608296669E-3</v>
      </c>
      <c r="K56" s="4">
        <v>187.47271454279181</v>
      </c>
    </row>
    <row r="57" spans="1:11" x14ac:dyDescent="0.25">
      <c r="A57" t="s">
        <v>31</v>
      </c>
      <c r="B57" t="s">
        <v>14</v>
      </c>
      <c r="C57" t="s">
        <v>13</v>
      </c>
      <c r="D57" t="s">
        <v>14</v>
      </c>
      <c r="E57" t="s">
        <v>27</v>
      </c>
      <c r="F57" t="s">
        <v>16</v>
      </c>
      <c r="G57" s="2">
        <v>0.35068647335753139</v>
      </c>
      <c r="H57" s="2">
        <v>3.0262944999337651</v>
      </c>
      <c r="I57" s="3">
        <v>0.9077444969549292</v>
      </c>
      <c r="J57" s="3">
        <v>0.95681176706060111</v>
      </c>
      <c r="K57" s="4">
        <v>187.47271454279181</v>
      </c>
    </row>
    <row r="58" spans="1:11" x14ac:dyDescent="0.25">
      <c r="A58" t="s">
        <v>31</v>
      </c>
      <c r="B58" t="s">
        <v>14</v>
      </c>
      <c r="C58" t="s">
        <v>13</v>
      </c>
      <c r="D58" t="s">
        <v>14</v>
      </c>
      <c r="E58" t="s">
        <v>27</v>
      </c>
      <c r="F58" t="s">
        <v>18</v>
      </c>
      <c r="G58" s="2">
        <v>-1.6692846276349911</v>
      </c>
      <c r="H58" s="2">
        <v>9.826502489257317</v>
      </c>
      <c r="I58" s="3">
        <v>0.86509755710662073</v>
      </c>
      <c r="J58" s="3">
        <v>0.95681176706060111</v>
      </c>
      <c r="K58" s="4">
        <v>187.47271454279181</v>
      </c>
    </row>
    <row r="59" spans="1:11" x14ac:dyDescent="0.25">
      <c r="A59" t="s">
        <v>31</v>
      </c>
      <c r="B59" t="s">
        <v>12</v>
      </c>
      <c r="C59" t="s">
        <v>13</v>
      </c>
      <c r="D59" t="s">
        <v>14</v>
      </c>
      <c r="E59" t="s">
        <v>15</v>
      </c>
      <c r="F59" t="s">
        <v>16</v>
      </c>
      <c r="G59" s="2">
        <v>1.346712518183828</v>
      </c>
      <c r="H59" s="2">
        <v>0.73506698108386237</v>
      </c>
      <c r="I59" s="3">
        <v>6.5934305763348286E-2</v>
      </c>
      <c r="J59" s="3">
        <v>0.12698458887755981</v>
      </c>
      <c r="K59" s="4">
        <v>456.35729472719117</v>
      </c>
    </row>
    <row r="60" spans="1:11" x14ac:dyDescent="0.25">
      <c r="A60" t="s">
        <v>31</v>
      </c>
      <c r="B60" t="s">
        <v>12</v>
      </c>
      <c r="C60" t="s">
        <v>13</v>
      </c>
      <c r="D60" t="s">
        <v>14</v>
      </c>
      <c r="E60" t="s">
        <v>17</v>
      </c>
      <c r="F60" t="s">
        <v>18</v>
      </c>
      <c r="G60" s="2">
        <v>10.25527213190845</v>
      </c>
      <c r="H60" s="2">
        <v>2.5457309059544921</v>
      </c>
      <c r="I60" s="3">
        <v>4.0956952922777611E-5</v>
      </c>
      <c r="J60" s="3">
        <v>2.1297615519844359E-4</v>
      </c>
      <c r="K60" s="4">
        <v>456.35729472719117</v>
      </c>
    </row>
    <row r="61" spans="1:11" x14ac:dyDescent="0.25">
      <c r="A61" t="s">
        <v>31</v>
      </c>
      <c r="B61" t="s">
        <v>12</v>
      </c>
      <c r="C61" t="s">
        <v>13</v>
      </c>
      <c r="D61" t="s">
        <v>14</v>
      </c>
      <c r="E61" t="s">
        <v>19</v>
      </c>
      <c r="F61" t="s">
        <v>18</v>
      </c>
      <c r="G61" s="2">
        <v>16.224646137365841</v>
      </c>
      <c r="H61" s="2">
        <v>7.4036566240072261</v>
      </c>
      <c r="I61" s="3">
        <v>2.7590570324804151E-2</v>
      </c>
      <c r="J61" s="3">
        <v>7.4209120183955993E-2</v>
      </c>
      <c r="K61" s="4">
        <v>456.35729472719117</v>
      </c>
    </row>
    <row r="62" spans="1:11" x14ac:dyDescent="0.25">
      <c r="A62" t="s">
        <v>31</v>
      </c>
      <c r="B62" t="s">
        <v>12</v>
      </c>
      <c r="C62" t="s">
        <v>13</v>
      </c>
      <c r="D62" t="s">
        <v>14</v>
      </c>
      <c r="E62" t="s">
        <v>20</v>
      </c>
      <c r="F62" t="s">
        <v>18</v>
      </c>
      <c r="G62" s="2">
        <v>10.076078764271379</v>
      </c>
      <c r="H62" s="2">
        <v>3.5749173295547951</v>
      </c>
      <c r="I62" s="3">
        <v>4.4634137934429254E-3</v>
      </c>
      <c r="J62" s="3">
        <v>1.450609482868951E-2</v>
      </c>
      <c r="K62" s="4">
        <v>456.35729472719117</v>
      </c>
    </row>
    <row r="63" spans="1:11" x14ac:dyDescent="0.25">
      <c r="A63" t="s">
        <v>31</v>
      </c>
      <c r="B63" t="s">
        <v>12</v>
      </c>
      <c r="C63" t="s">
        <v>13</v>
      </c>
      <c r="D63" t="s">
        <v>14</v>
      </c>
      <c r="E63" t="s">
        <v>21</v>
      </c>
      <c r="F63" t="s">
        <v>18</v>
      </c>
      <c r="G63" s="2">
        <v>7.7131451069527293</v>
      </c>
      <c r="H63" s="2">
        <v>4.0799122227753459</v>
      </c>
      <c r="I63" s="3">
        <v>5.7700801852298762E-2</v>
      </c>
      <c r="J63" s="3">
        <v>0.1216395282291704</v>
      </c>
      <c r="K63" s="4">
        <v>456.35729472719117</v>
      </c>
    </row>
    <row r="64" spans="1:11" x14ac:dyDescent="0.25">
      <c r="A64" t="s">
        <v>31</v>
      </c>
      <c r="B64" t="s">
        <v>12</v>
      </c>
      <c r="C64" t="s">
        <v>13</v>
      </c>
      <c r="D64" t="s">
        <v>14</v>
      </c>
      <c r="E64" t="s">
        <v>22</v>
      </c>
      <c r="F64" t="s">
        <v>18</v>
      </c>
      <c r="G64" s="2">
        <v>52.628824858648187</v>
      </c>
      <c r="H64" s="2">
        <v>27.110020156965572</v>
      </c>
      <c r="I64" s="3">
        <v>5.1251129348771039E-2</v>
      </c>
      <c r="J64" s="3">
        <v>0.1193309877374371</v>
      </c>
      <c r="K64" s="4">
        <v>456.35729472719117</v>
      </c>
    </row>
    <row r="65" spans="1:11" x14ac:dyDescent="0.25">
      <c r="A65" t="s">
        <v>31</v>
      </c>
      <c r="B65" t="s">
        <v>12</v>
      </c>
      <c r="C65" t="s">
        <v>23</v>
      </c>
      <c r="D65" t="s">
        <v>14</v>
      </c>
      <c r="E65" t="s">
        <v>24</v>
      </c>
      <c r="F65" t="s">
        <v>16</v>
      </c>
      <c r="G65" s="2">
        <v>-0.44206619684282489</v>
      </c>
      <c r="H65" s="2">
        <v>0.29629103724553552</v>
      </c>
      <c r="I65" s="3">
        <v>0.13474431945269991</v>
      </c>
      <c r="J65" s="3">
        <v>0.2260227294045288</v>
      </c>
      <c r="K65" s="4">
        <v>456.35729472719117</v>
      </c>
    </row>
    <row r="66" spans="1:11" x14ac:dyDescent="0.25">
      <c r="A66" t="s">
        <v>31</v>
      </c>
      <c r="B66" t="s">
        <v>12</v>
      </c>
      <c r="C66" t="s">
        <v>25</v>
      </c>
      <c r="D66" t="s">
        <v>14</v>
      </c>
      <c r="E66" t="s">
        <v>26</v>
      </c>
      <c r="F66" t="s">
        <v>16</v>
      </c>
      <c r="G66" s="2">
        <v>-4.7522116160603679E-2</v>
      </c>
      <c r="H66" s="2">
        <v>0.36692168690746318</v>
      </c>
      <c r="I66" s="3">
        <v>0.89694772577291682</v>
      </c>
      <c r="J66" s="3">
        <v>0.95681176706060111</v>
      </c>
      <c r="K66" s="4">
        <v>456.35729472719117</v>
      </c>
    </row>
    <row r="67" spans="1:11" x14ac:dyDescent="0.25">
      <c r="A67" t="s">
        <v>31</v>
      </c>
      <c r="B67" t="s">
        <v>12</v>
      </c>
      <c r="C67" t="s">
        <v>25</v>
      </c>
      <c r="D67" t="s">
        <v>12</v>
      </c>
      <c r="E67" t="s">
        <v>26</v>
      </c>
      <c r="F67" t="s">
        <v>16</v>
      </c>
      <c r="G67" s="2">
        <v>0.60836579435697358</v>
      </c>
      <c r="H67" s="2">
        <v>0.1707797651961224</v>
      </c>
      <c r="I67" s="3">
        <v>3.0282886250447219E-4</v>
      </c>
      <c r="J67" s="3">
        <v>1.2767919608296669E-3</v>
      </c>
      <c r="K67" s="4">
        <v>456.35729472719117</v>
      </c>
    </row>
    <row r="68" spans="1:11" x14ac:dyDescent="0.25">
      <c r="A68" t="s">
        <v>31</v>
      </c>
      <c r="B68" t="s">
        <v>12</v>
      </c>
      <c r="C68" t="s">
        <v>13</v>
      </c>
      <c r="D68" t="s">
        <v>14</v>
      </c>
      <c r="E68" t="s">
        <v>27</v>
      </c>
      <c r="F68" t="s">
        <v>16</v>
      </c>
      <c r="G68" s="2">
        <v>0.3289331719082636</v>
      </c>
      <c r="H68" s="2">
        <v>2.8385116597572799</v>
      </c>
      <c r="I68" s="3">
        <v>0.9077444969549292</v>
      </c>
      <c r="J68" s="3">
        <v>0.95681176706060111</v>
      </c>
      <c r="K68" s="4">
        <v>456.35729472719117</v>
      </c>
    </row>
    <row r="69" spans="1:11" x14ac:dyDescent="0.25">
      <c r="A69" t="s">
        <v>31</v>
      </c>
      <c r="B69" t="s">
        <v>12</v>
      </c>
      <c r="C69" t="s">
        <v>13</v>
      </c>
      <c r="D69" t="s">
        <v>14</v>
      </c>
      <c r="E69" t="s">
        <v>27</v>
      </c>
      <c r="F69" t="s">
        <v>18</v>
      </c>
      <c r="G69" s="2">
        <v>-1.5657378573192979</v>
      </c>
      <c r="H69" s="2">
        <v>9.2165404113495661</v>
      </c>
      <c r="I69" s="3">
        <v>0.86509755710662073</v>
      </c>
      <c r="J69" s="3">
        <v>0.95681176706060111</v>
      </c>
      <c r="K69" s="4">
        <v>456.35729472719117</v>
      </c>
    </row>
  </sheetData>
  <autoFilter ref="A3:K69" xr:uid="{00000000-0001-0000-0400-000000000000}"/>
  <mergeCells count="1">
    <mergeCell ref="A1:K1"/>
  </mergeCells>
  <conditionalFormatting sqref="I4:J6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MR_rs562556</vt:lpstr>
    </vt:vector>
  </TitlesOfParts>
  <Company>Region Hovedsta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Janne Pott</cp:lastModifiedBy>
  <dcterms:created xsi:type="dcterms:W3CDTF">2026-03-05T18:28:23Z</dcterms:created>
  <dcterms:modified xsi:type="dcterms:W3CDTF">2026-03-05T18:30:31Z</dcterms:modified>
</cp:coreProperties>
</file>